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0" documentId="13_ncr:1_{7328E5CE-88E3-40D8-8D7B-5011038B8A6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lan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" i="1" l="1"/>
  <c r="K3" i="1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3" i="1"/>
  <c r="K54" i="1"/>
  <c r="K55" i="1"/>
  <c r="K56" i="1"/>
  <c r="K57" i="1"/>
  <c r="K58" i="1"/>
  <c r="K60" i="1"/>
  <c r="K61" i="1"/>
  <c r="K62" i="1"/>
  <c r="K63" i="1"/>
  <c r="K64" i="1"/>
  <c r="K65" i="1"/>
  <c r="K66" i="1"/>
  <c r="K67" i="1"/>
  <c r="K68" i="1"/>
  <c r="K69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</calcChain>
</file>

<file path=xl/sharedStrings.xml><?xml version="1.0" encoding="utf-8"?>
<sst xmlns="http://schemas.openxmlformats.org/spreadsheetml/2006/main" count="367" uniqueCount="139">
  <si>
    <t>ID</t>
  </si>
  <si>
    <t>DMRindex</t>
  </si>
  <si>
    <t>CHR</t>
  </si>
  <si>
    <t>MAPINFO</t>
  </si>
  <si>
    <t>cgi</t>
  </si>
  <si>
    <t>t</t>
  </si>
  <si>
    <t>cg17588455</t>
  </si>
  <si>
    <t>cg25491704</t>
  </si>
  <si>
    <t>cg09234582</t>
  </si>
  <si>
    <t>cg17362900</t>
  </si>
  <si>
    <t>cg25045942</t>
  </si>
  <si>
    <t>cg02197634</t>
  </si>
  <si>
    <t>cg14801692</t>
  </si>
  <si>
    <t>cg19053046</t>
  </si>
  <si>
    <t>cg13581859</t>
  </si>
  <si>
    <t>cg19990651</t>
  </si>
  <si>
    <t>cg25511667</t>
  </si>
  <si>
    <t>cg10850215</t>
  </si>
  <si>
    <t>cg15829535</t>
  </si>
  <si>
    <t>cg12304520</t>
  </si>
  <si>
    <t>Gene</t>
  </si>
  <si>
    <t>Feature</t>
  </si>
  <si>
    <t>HLA-DPB1</t>
  </si>
  <si>
    <t>PCDHGA4</t>
  </si>
  <si>
    <t>HLA-DPB2</t>
  </si>
  <si>
    <t>HLA-DPB3</t>
  </si>
  <si>
    <t>HLA-DPB4</t>
  </si>
  <si>
    <t>HLA-DPB5</t>
  </si>
  <si>
    <t>HLA-DPB6</t>
  </si>
  <si>
    <t>HLA-DPB7</t>
  </si>
  <si>
    <t>HLA-DPB8</t>
  </si>
  <si>
    <t>HLA-DPB9</t>
  </si>
  <si>
    <t>HLA-DPB10</t>
  </si>
  <si>
    <t>HLA-DPB11</t>
  </si>
  <si>
    <t>HLA-DPB12</t>
  </si>
  <si>
    <t>HLA-DPB13</t>
  </si>
  <si>
    <t>HLA-DPB14</t>
  </si>
  <si>
    <t>HLA-DPB15</t>
  </si>
  <si>
    <t>HLA-DPB16</t>
  </si>
  <si>
    <t>HLA-DPB17</t>
  </si>
  <si>
    <t>PCDHGA2</t>
  </si>
  <si>
    <t>PCDHGA3</t>
  </si>
  <si>
    <t>Body</t>
  </si>
  <si>
    <t xml:space="preserve">island </t>
  </si>
  <si>
    <t>shore</t>
  </si>
  <si>
    <t>cg01132696</t>
  </si>
  <si>
    <t>cg06437840</t>
  </si>
  <si>
    <t>cg02692313</t>
  </si>
  <si>
    <t>cg09059466</t>
  </si>
  <si>
    <t>cg07730329</t>
  </si>
  <si>
    <t>cg07802710</t>
  </si>
  <si>
    <t>PRSS22</t>
  </si>
  <si>
    <t>1stExon</t>
  </si>
  <si>
    <t>TSS200</t>
  </si>
  <si>
    <t>IGR</t>
  </si>
  <si>
    <t>GLIPR1L2</t>
  </si>
  <si>
    <t>TSS1500</t>
  </si>
  <si>
    <t>C170rf97</t>
  </si>
  <si>
    <t>GPR19</t>
  </si>
  <si>
    <t>FAM124B</t>
  </si>
  <si>
    <t>XAB2</t>
  </si>
  <si>
    <t>5'UTR</t>
  </si>
  <si>
    <t>opensea</t>
  </si>
  <si>
    <t>MIR596</t>
  </si>
  <si>
    <t>cg11647681</t>
  </si>
  <si>
    <t>cg23082339</t>
  </si>
  <si>
    <t>cg21185686</t>
  </si>
  <si>
    <t>cg02267483</t>
  </si>
  <si>
    <t>cg02452944</t>
  </si>
  <si>
    <t>cg021627409</t>
  </si>
  <si>
    <t>cgcg00699901</t>
  </si>
  <si>
    <t>cg02256969</t>
  </si>
  <si>
    <t>cg00944388</t>
  </si>
  <si>
    <t>cg07129104</t>
  </si>
  <si>
    <t>cg27620871</t>
  </si>
  <si>
    <t>cg18345369</t>
  </si>
  <si>
    <t>cg21452411</t>
  </si>
  <si>
    <t>cg07516511</t>
  </si>
  <si>
    <t>cg11811828</t>
  </si>
  <si>
    <t>cg14036627</t>
  </si>
  <si>
    <t>cg26818629</t>
  </si>
  <si>
    <t>cg27547543</t>
  </si>
  <si>
    <t>cg09357589</t>
  </si>
  <si>
    <t>cg03078486</t>
  </si>
  <si>
    <t>cg24427850</t>
  </si>
  <si>
    <t>cg22701603</t>
  </si>
  <si>
    <t>cg22291762</t>
  </si>
  <si>
    <t>cg23252259</t>
  </si>
  <si>
    <t>cg26668675</t>
  </si>
  <si>
    <t>cg23588049</t>
  </si>
  <si>
    <t>cg17050806</t>
  </si>
  <si>
    <t>cg00108944</t>
  </si>
  <si>
    <t>cg15942481</t>
  </si>
  <si>
    <t>cg21272279</t>
  </si>
  <si>
    <t>cg04311024</t>
  </si>
  <si>
    <t>cg02415057</t>
  </si>
  <si>
    <t>cg12351126</t>
  </si>
  <si>
    <t>cg02071292</t>
  </si>
  <si>
    <t>cg20698501</t>
  </si>
  <si>
    <t>cg11383747</t>
  </si>
  <si>
    <t>cg19585061</t>
  </si>
  <si>
    <t>cg16791721</t>
  </si>
  <si>
    <t>cg17481490</t>
  </si>
  <si>
    <t>cg15864601</t>
  </si>
  <si>
    <t>cg02425140</t>
  </si>
  <si>
    <t>cg13477164</t>
  </si>
  <si>
    <t>cg19360852</t>
  </si>
  <si>
    <t>cg21121336</t>
  </si>
  <si>
    <t>cg20631472</t>
  </si>
  <si>
    <t>cg03933279</t>
  </si>
  <si>
    <t>cg22778421</t>
  </si>
  <si>
    <t>cg06928346</t>
  </si>
  <si>
    <t>cg13417420</t>
  </si>
  <si>
    <t>cg13697193</t>
  </si>
  <si>
    <t>cg00698413</t>
  </si>
  <si>
    <t>cg25313930</t>
  </si>
  <si>
    <t>cg01244015</t>
  </si>
  <si>
    <t>cg01833675</t>
  </si>
  <si>
    <t>cg10114725</t>
  </si>
  <si>
    <t>cg18890556</t>
  </si>
  <si>
    <t>cg24516901</t>
  </si>
  <si>
    <t>cg06737318</t>
  </si>
  <si>
    <t>cg08450913</t>
  </si>
  <si>
    <t>cg22501231</t>
  </si>
  <si>
    <t>cg14036884</t>
  </si>
  <si>
    <t>cg01311717</t>
  </si>
  <si>
    <t>cg06869532</t>
  </si>
  <si>
    <t>cg18683720</t>
  </si>
  <si>
    <t>cg15821939</t>
  </si>
  <si>
    <t>cg25673948</t>
  </si>
  <si>
    <t>cg05650680</t>
  </si>
  <si>
    <t>cg00790020</t>
  </si>
  <si>
    <t>cg11998141</t>
  </si>
  <si>
    <t>cg09899173</t>
  </si>
  <si>
    <t>cg09177567</t>
  </si>
  <si>
    <t>cg12142501</t>
  </si>
  <si>
    <t>Delta Beta</t>
  </si>
  <si>
    <t>Mean Beta Value LLM</t>
  </si>
  <si>
    <t>Mean Beta Value M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/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3"/>
  <sheetViews>
    <sheetView tabSelected="1" workbookViewId="0">
      <selection activeCell="M6" sqref="M6"/>
    </sheetView>
  </sheetViews>
  <sheetFormatPr defaultRowHeight="14.4" x14ac:dyDescent="0.3"/>
  <cols>
    <col min="1" max="1" width="10.88671875" style="1" bestFit="1" customWidth="1"/>
    <col min="2" max="2" width="10.33203125" bestFit="1" customWidth="1"/>
    <col min="4" max="4" width="10" bestFit="1" customWidth="1"/>
    <col min="5" max="5" width="10.6640625" bestFit="1" customWidth="1"/>
    <col min="9" max="9" width="20.44140625" style="9" bestFit="1" customWidth="1"/>
    <col min="10" max="10" width="21.5546875" style="9" bestFit="1" customWidth="1"/>
    <col min="11" max="11" width="10.109375" style="9" bestFit="1" customWidth="1"/>
  </cols>
  <sheetData>
    <row r="1" spans="1:11" s="4" customFormat="1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20</v>
      </c>
      <c r="F1" s="3" t="s">
        <v>21</v>
      </c>
      <c r="G1" s="3" t="s">
        <v>4</v>
      </c>
      <c r="H1" s="3" t="s">
        <v>5</v>
      </c>
      <c r="I1" s="6" t="s">
        <v>137</v>
      </c>
      <c r="J1" s="7" t="s">
        <v>138</v>
      </c>
      <c r="K1" s="7" t="s">
        <v>136</v>
      </c>
    </row>
    <row r="2" spans="1:11" s="4" customFormat="1" x14ac:dyDescent="0.3">
      <c r="A2" s="5" t="s">
        <v>6</v>
      </c>
      <c r="B2" s="4">
        <v>1</v>
      </c>
      <c r="C2" s="4">
        <v>6</v>
      </c>
      <c r="D2" s="4">
        <v>33048485</v>
      </c>
      <c r="E2" s="4" t="s">
        <v>22</v>
      </c>
      <c r="F2" s="4" t="s">
        <v>42</v>
      </c>
      <c r="G2" s="4" t="s">
        <v>43</v>
      </c>
      <c r="H2" s="4">
        <v>1.96870001022592</v>
      </c>
      <c r="I2" s="8">
        <v>0.48554611822167437</v>
      </c>
      <c r="J2" s="8">
        <v>0.49795293774478722</v>
      </c>
      <c r="K2" s="8">
        <f t="shared" ref="K2:K26" si="0">I2-J2</f>
        <v>-1.2406819523112844E-2</v>
      </c>
    </row>
    <row r="3" spans="1:11" s="4" customFormat="1" x14ac:dyDescent="0.3">
      <c r="A3" s="5" t="s">
        <v>7</v>
      </c>
      <c r="B3" s="4">
        <v>1</v>
      </c>
      <c r="C3" s="4">
        <v>6</v>
      </c>
      <c r="D3" s="4">
        <v>33048879</v>
      </c>
      <c r="E3" s="4" t="s">
        <v>24</v>
      </c>
      <c r="F3" s="4" t="s">
        <v>42</v>
      </c>
      <c r="G3" s="4" t="s">
        <v>44</v>
      </c>
      <c r="H3" s="4">
        <v>2.9881116653939799</v>
      </c>
      <c r="I3" s="8">
        <v>0.78452917992237647</v>
      </c>
      <c r="J3" s="8">
        <v>0.77882915122191743</v>
      </c>
      <c r="K3" s="8">
        <f t="shared" si="0"/>
        <v>5.7000287004590477E-3</v>
      </c>
    </row>
    <row r="4" spans="1:11" s="4" customFormat="1" x14ac:dyDescent="0.3">
      <c r="A4" s="5" t="s">
        <v>8</v>
      </c>
      <c r="B4" s="4">
        <v>1</v>
      </c>
      <c r="C4" s="4">
        <v>6</v>
      </c>
      <c r="D4" s="4">
        <v>33048286</v>
      </c>
      <c r="E4" s="4" t="s">
        <v>25</v>
      </c>
      <c r="F4" s="4" t="s">
        <v>42</v>
      </c>
      <c r="G4" s="4" t="s">
        <v>44</v>
      </c>
      <c r="H4" s="4">
        <v>2.3782126102024899</v>
      </c>
      <c r="I4" s="8">
        <v>0.52872195433262248</v>
      </c>
      <c r="J4" s="8">
        <v>0.56376783427485322</v>
      </c>
      <c r="K4" s="8">
        <f t="shared" si="0"/>
        <v>-3.504587994223074E-2</v>
      </c>
    </row>
    <row r="5" spans="1:11" s="4" customFormat="1" x14ac:dyDescent="0.3">
      <c r="A5" s="5" t="s">
        <v>9</v>
      </c>
      <c r="B5" s="4">
        <v>1</v>
      </c>
      <c r="C5" s="4">
        <v>6</v>
      </c>
      <c r="D5" s="4">
        <v>33047944</v>
      </c>
      <c r="E5" s="4" t="s">
        <v>26</v>
      </c>
      <c r="F5" s="4" t="s">
        <v>42</v>
      </c>
      <c r="G5" s="4" t="s">
        <v>44</v>
      </c>
      <c r="H5" s="4">
        <v>1.2923468480965501</v>
      </c>
      <c r="I5" s="8">
        <v>0.74641381633722625</v>
      </c>
      <c r="J5" s="8">
        <v>0.75723514028164884</v>
      </c>
      <c r="K5" s="8">
        <f t="shared" si="0"/>
        <v>-1.0821323944422589E-2</v>
      </c>
    </row>
    <row r="6" spans="1:11" s="4" customFormat="1" x14ac:dyDescent="0.3">
      <c r="A6" s="5" t="s">
        <v>10</v>
      </c>
      <c r="B6" s="4">
        <v>1</v>
      </c>
      <c r="C6" s="4">
        <v>6</v>
      </c>
      <c r="D6" s="4">
        <v>33048291</v>
      </c>
      <c r="E6" s="4" t="s">
        <v>27</v>
      </c>
      <c r="F6" s="4" t="s">
        <v>42</v>
      </c>
      <c r="G6" s="4" t="s">
        <v>44</v>
      </c>
      <c r="H6" s="4">
        <v>3.25887757158283</v>
      </c>
      <c r="I6" s="8">
        <v>0.65528643618634097</v>
      </c>
      <c r="J6" s="8">
        <v>0.68869329762022713</v>
      </c>
      <c r="K6" s="8">
        <f t="shared" si="0"/>
        <v>-3.3406861433886159E-2</v>
      </c>
    </row>
    <row r="7" spans="1:11" s="4" customFormat="1" x14ac:dyDescent="0.3">
      <c r="A7" s="5" t="s">
        <v>11</v>
      </c>
      <c r="B7" s="4">
        <v>1</v>
      </c>
      <c r="C7" s="4">
        <v>6</v>
      </c>
      <c r="D7" s="4">
        <v>33048875</v>
      </c>
      <c r="E7" s="4" t="s">
        <v>28</v>
      </c>
      <c r="F7" s="4" t="s">
        <v>42</v>
      </c>
      <c r="G7" s="4" t="s">
        <v>44</v>
      </c>
      <c r="H7" s="4">
        <v>3.3133429130398699</v>
      </c>
      <c r="I7" s="8">
        <v>0.77640239263628641</v>
      </c>
      <c r="J7" s="8">
        <v>0.81873251670506109</v>
      </c>
      <c r="K7" s="8">
        <f t="shared" si="0"/>
        <v>-4.2330124068774677E-2</v>
      </c>
    </row>
    <row r="8" spans="1:11" s="4" customFormat="1" x14ac:dyDescent="0.3">
      <c r="A8" s="5" t="s">
        <v>12</v>
      </c>
      <c r="B8" s="4">
        <v>1</v>
      </c>
      <c r="C8" s="4">
        <v>6</v>
      </c>
      <c r="D8" s="4">
        <v>33048592</v>
      </c>
      <c r="E8" s="4" t="s">
        <v>29</v>
      </c>
      <c r="F8" s="4" t="s">
        <v>42</v>
      </c>
      <c r="G8" s="4" t="s">
        <v>43</v>
      </c>
      <c r="H8" s="4">
        <v>2.19381627614074</v>
      </c>
      <c r="I8" s="8">
        <v>0.56944378515041882</v>
      </c>
      <c r="J8" s="8">
        <v>0.60436547297234167</v>
      </c>
      <c r="K8" s="8">
        <f t="shared" si="0"/>
        <v>-3.4921687821922842E-2</v>
      </c>
    </row>
    <row r="9" spans="1:11" s="4" customFormat="1" x14ac:dyDescent="0.3">
      <c r="A9" s="5" t="s">
        <v>13</v>
      </c>
      <c r="B9" s="4">
        <v>1</v>
      </c>
      <c r="C9" s="4">
        <v>6</v>
      </c>
      <c r="D9" s="4">
        <v>33048254</v>
      </c>
      <c r="E9" s="4" t="s">
        <v>30</v>
      </c>
      <c r="F9" s="4" t="s">
        <v>42</v>
      </c>
      <c r="G9" s="4" t="s">
        <v>44</v>
      </c>
      <c r="H9" s="4">
        <v>2.7440553484752401</v>
      </c>
      <c r="I9" s="8">
        <v>0.60320024531756977</v>
      </c>
      <c r="J9" s="8">
        <v>0.63849074034536613</v>
      </c>
      <c r="K9" s="8">
        <f t="shared" si="0"/>
        <v>-3.5290495027796354E-2</v>
      </c>
    </row>
    <row r="10" spans="1:11" s="4" customFormat="1" x14ac:dyDescent="0.3">
      <c r="A10" s="5" t="s">
        <v>14</v>
      </c>
      <c r="B10" s="4">
        <v>1</v>
      </c>
      <c r="C10" s="4">
        <v>6</v>
      </c>
      <c r="D10" s="4">
        <v>33048706</v>
      </c>
      <c r="E10" s="4" t="s">
        <v>31</v>
      </c>
      <c r="F10" s="4" t="s">
        <v>42</v>
      </c>
      <c r="G10" s="4" t="s">
        <v>43</v>
      </c>
      <c r="H10" s="4">
        <v>2.4801064284773999</v>
      </c>
      <c r="I10" s="8">
        <v>0.63980913944046724</v>
      </c>
      <c r="J10" s="8">
        <v>0.67008196419736266</v>
      </c>
      <c r="K10" s="8">
        <f t="shared" si="0"/>
        <v>-3.0272824756895411E-2</v>
      </c>
    </row>
    <row r="11" spans="1:11" s="4" customFormat="1" x14ac:dyDescent="0.3">
      <c r="A11" s="5" t="s">
        <v>15</v>
      </c>
      <c r="B11" s="4">
        <v>1</v>
      </c>
      <c r="C11" s="4">
        <v>6</v>
      </c>
      <c r="D11" s="4">
        <v>33048555</v>
      </c>
      <c r="E11" s="4" t="s">
        <v>32</v>
      </c>
      <c r="F11" s="4" t="s">
        <v>42</v>
      </c>
      <c r="G11" s="4" t="s">
        <v>43</v>
      </c>
      <c r="H11" s="4">
        <v>2.6093002944396</v>
      </c>
      <c r="I11" s="8">
        <v>0.39374677262010827</v>
      </c>
      <c r="J11" s="8">
        <v>0.44866632957464692</v>
      </c>
      <c r="K11" s="8">
        <f t="shared" si="0"/>
        <v>-5.4919556954538651E-2</v>
      </c>
    </row>
    <row r="12" spans="1:11" s="4" customFormat="1" x14ac:dyDescent="0.3">
      <c r="A12" s="5" t="s">
        <v>45</v>
      </c>
      <c r="B12" s="4">
        <v>1</v>
      </c>
      <c r="C12" s="4">
        <v>6</v>
      </c>
      <c r="D12" s="4">
        <v>33048558</v>
      </c>
      <c r="E12" s="4" t="s">
        <v>33</v>
      </c>
      <c r="F12" s="4" t="s">
        <v>42</v>
      </c>
      <c r="G12" s="4" t="s">
        <v>43</v>
      </c>
      <c r="H12" s="4">
        <v>1.7263379941361201</v>
      </c>
      <c r="I12" s="8">
        <v>0.38976516973857583</v>
      </c>
      <c r="J12" s="8">
        <v>0.40120050142971653</v>
      </c>
      <c r="K12" s="8">
        <f t="shared" si="0"/>
        <v>-1.1435331691140693E-2</v>
      </c>
    </row>
    <row r="13" spans="1:11" s="4" customFormat="1" x14ac:dyDescent="0.3">
      <c r="A13" s="5" t="s">
        <v>46</v>
      </c>
      <c r="B13" s="4">
        <v>1</v>
      </c>
      <c r="C13" s="4">
        <v>6</v>
      </c>
      <c r="D13" s="4">
        <v>33048529</v>
      </c>
      <c r="E13" s="4" t="s">
        <v>34</v>
      </c>
      <c r="F13" s="4" t="s">
        <v>42</v>
      </c>
      <c r="G13" s="4" t="s">
        <v>43</v>
      </c>
      <c r="H13" s="4">
        <v>2.6743001024103501</v>
      </c>
      <c r="I13" s="8">
        <v>0.60065086145613145</v>
      </c>
      <c r="J13" s="8">
        <v>0.61801647676158777</v>
      </c>
      <c r="K13" s="8">
        <f t="shared" si="0"/>
        <v>-1.7365615305456328E-2</v>
      </c>
    </row>
    <row r="14" spans="1:11" s="4" customFormat="1" x14ac:dyDescent="0.3">
      <c r="A14" s="5" t="s">
        <v>16</v>
      </c>
      <c r="B14" s="4">
        <v>1</v>
      </c>
      <c r="C14" s="4">
        <v>6</v>
      </c>
      <c r="D14" s="4">
        <v>33048732</v>
      </c>
      <c r="E14" s="4" t="s">
        <v>35</v>
      </c>
      <c r="F14" s="4" t="s">
        <v>42</v>
      </c>
      <c r="G14" s="4" t="s">
        <v>43</v>
      </c>
      <c r="H14" s="4">
        <v>2.6475802367665602</v>
      </c>
      <c r="I14" s="8">
        <v>0.71981506771771664</v>
      </c>
      <c r="J14" s="8">
        <v>0.73127819814386563</v>
      </c>
      <c r="K14" s="8">
        <f t="shared" si="0"/>
        <v>-1.1463130426148993E-2</v>
      </c>
    </row>
    <row r="15" spans="1:11" s="4" customFormat="1" x14ac:dyDescent="0.3">
      <c r="A15" s="5" t="s">
        <v>47</v>
      </c>
      <c r="B15" s="4">
        <v>1</v>
      </c>
      <c r="C15" s="4">
        <v>6</v>
      </c>
      <c r="D15" s="4">
        <v>33048444</v>
      </c>
      <c r="E15" s="4" t="s">
        <v>36</v>
      </c>
      <c r="F15" s="4" t="s">
        <v>42</v>
      </c>
      <c r="G15" s="4" t="s">
        <v>43</v>
      </c>
      <c r="H15" s="4">
        <v>2.5563953606765999</v>
      </c>
      <c r="I15" s="8">
        <v>0.65380885823875423</v>
      </c>
      <c r="J15" s="8">
        <v>0.68744585797603408</v>
      </c>
      <c r="K15" s="8">
        <f t="shared" si="0"/>
        <v>-3.3636999737279849E-2</v>
      </c>
    </row>
    <row r="16" spans="1:11" s="4" customFormat="1" x14ac:dyDescent="0.3">
      <c r="A16" s="5" t="s">
        <v>17</v>
      </c>
      <c r="B16" s="4">
        <v>1</v>
      </c>
      <c r="C16" s="4">
        <v>6</v>
      </c>
      <c r="D16" s="4">
        <v>33048469</v>
      </c>
      <c r="E16" s="4" t="s">
        <v>37</v>
      </c>
      <c r="F16" s="4" t="s">
        <v>42</v>
      </c>
      <c r="G16" s="4" t="s">
        <v>43</v>
      </c>
      <c r="H16" s="4">
        <v>2.4407246651971501</v>
      </c>
      <c r="I16" s="8">
        <v>0.51247717593129871</v>
      </c>
      <c r="J16" s="8">
        <v>0.53385932608744535</v>
      </c>
      <c r="K16" s="8">
        <f t="shared" si="0"/>
        <v>-2.138215015614664E-2</v>
      </c>
    </row>
    <row r="17" spans="1:11" s="4" customFormat="1" x14ac:dyDescent="0.3">
      <c r="A17" s="5" t="s">
        <v>48</v>
      </c>
      <c r="B17" s="4">
        <v>1</v>
      </c>
      <c r="C17" s="4">
        <v>6</v>
      </c>
      <c r="D17" s="4">
        <v>33048086</v>
      </c>
      <c r="E17" s="4" t="s">
        <v>38</v>
      </c>
      <c r="F17" s="4" t="s">
        <v>42</v>
      </c>
      <c r="G17" s="4" t="s">
        <v>44</v>
      </c>
      <c r="H17" s="4">
        <v>2.13183886316286</v>
      </c>
      <c r="I17" s="8">
        <v>0.22568656267226889</v>
      </c>
      <c r="J17" s="8">
        <v>0.24567370212756048</v>
      </c>
      <c r="K17" s="8">
        <f t="shared" si="0"/>
        <v>-1.9987139455291597E-2</v>
      </c>
    </row>
    <row r="18" spans="1:11" s="4" customFormat="1" x14ac:dyDescent="0.3">
      <c r="A18" s="5" t="s">
        <v>18</v>
      </c>
      <c r="B18" s="4">
        <v>1</v>
      </c>
      <c r="C18" s="4">
        <v>6</v>
      </c>
      <c r="D18" s="4">
        <v>33048760</v>
      </c>
      <c r="E18" s="4" t="s">
        <v>39</v>
      </c>
      <c r="F18" s="4" t="s">
        <v>42</v>
      </c>
      <c r="G18" s="4" t="s">
        <v>43</v>
      </c>
      <c r="H18" s="4">
        <v>3.1700412445567001</v>
      </c>
      <c r="I18" s="8">
        <v>0.2861934759671147</v>
      </c>
      <c r="J18" s="8">
        <v>0.30807457682531203</v>
      </c>
      <c r="K18" s="8">
        <f t="shared" si="0"/>
        <v>-2.1881100858197333E-2</v>
      </c>
    </row>
    <row r="19" spans="1:11" s="4" customFormat="1" x14ac:dyDescent="0.3">
      <c r="A19" s="5" t="s">
        <v>49</v>
      </c>
      <c r="B19" s="4">
        <v>2</v>
      </c>
      <c r="C19" s="4">
        <v>5</v>
      </c>
      <c r="D19" s="4">
        <v>140810137</v>
      </c>
      <c r="E19" s="4" t="s">
        <v>40</v>
      </c>
      <c r="F19" s="4" t="s">
        <v>42</v>
      </c>
      <c r="G19" s="4" t="s">
        <v>44</v>
      </c>
      <c r="H19" s="4">
        <v>-2.8175088238189598</v>
      </c>
      <c r="I19" s="8">
        <v>0.16655374718869273</v>
      </c>
      <c r="J19" s="8">
        <v>0.15416824333561882</v>
      </c>
      <c r="K19" s="8">
        <f t="shared" si="0"/>
        <v>1.2385503853073909E-2</v>
      </c>
    </row>
    <row r="20" spans="1:11" s="4" customFormat="1" x14ac:dyDescent="0.3">
      <c r="A20" s="5" t="s">
        <v>19</v>
      </c>
      <c r="B20" s="4">
        <v>2</v>
      </c>
      <c r="C20" s="4">
        <v>5</v>
      </c>
      <c r="D20" s="4">
        <v>140810123</v>
      </c>
      <c r="E20" s="4" t="s">
        <v>41</v>
      </c>
      <c r="F20" s="4" t="s">
        <v>42</v>
      </c>
      <c r="G20" s="4" t="s">
        <v>44</v>
      </c>
      <c r="H20" s="4">
        <v>-1.77069015561292</v>
      </c>
      <c r="I20" s="8">
        <v>0.13534690298502616</v>
      </c>
      <c r="J20" s="8">
        <v>0.14359741640282514</v>
      </c>
      <c r="K20" s="8">
        <f t="shared" si="0"/>
        <v>-8.250513417798977E-3</v>
      </c>
    </row>
    <row r="21" spans="1:11" s="4" customFormat="1" x14ac:dyDescent="0.3">
      <c r="A21" s="5" t="s">
        <v>50</v>
      </c>
      <c r="B21" s="4">
        <v>2</v>
      </c>
      <c r="C21" s="4">
        <v>5</v>
      </c>
      <c r="D21" s="4">
        <v>140810260</v>
      </c>
      <c r="E21" s="4" t="s">
        <v>23</v>
      </c>
      <c r="F21" s="4" t="s">
        <v>42</v>
      </c>
      <c r="G21" s="4" t="s">
        <v>44</v>
      </c>
      <c r="H21" s="4">
        <v>-2.1233426875417498</v>
      </c>
      <c r="I21" s="8">
        <v>0.11131441259806325</v>
      </c>
      <c r="J21" s="8">
        <v>0.11999769456924905</v>
      </c>
      <c r="K21" s="8">
        <f t="shared" si="0"/>
        <v>-8.6832819711857995E-3</v>
      </c>
    </row>
    <row r="22" spans="1:11" s="4" customFormat="1" x14ac:dyDescent="0.3">
      <c r="A22" s="5" t="s">
        <v>64</v>
      </c>
      <c r="B22" s="4">
        <v>2</v>
      </c>
      <c r="C22" s="4">
        <v>5</v>
      </c>
      <c r="D22" s="4">
        <v>140810161</v>
      </c>
      <c r="E22" s="4" t="s">
        <v>23</v>
      </c>
      <c r="F22" s="4" t="s">
        <v>42</v>
      </c>
      <c r="G22" s="4" t="s">
        <v>44</v>
      </c>
      <c r="H22" s="4">
        <v>-1.76454550919446</v>
      </c>
      <c r="I22" s="8">
        <v>0.13294272126124604</v>
      </c>
      <c r="J22" s="8">
        <v>0.14987529976680575</v>
      </c>
      <c r="K22" s="8">
        <f t="shared" si="0"/>
        <v>-1.6932578505559709E-2</v>
      </c>
    </row>
    <row r="23" spans="1:11" s="4" customFormat="1" x14ac:dyDescent="0.3">
      <c r="A23" s="5" t="s">
        <v>65</v>
      </c>
      <c r="B23" s="4">
        <v>2</v>
      </c>
      <c r="C23" s="4">
        <v>5</v>
      </c>
      <c r="D23" s="4">
        <v>140810051</v>
      </c>
      <c r="E23" s="4" t="s">
        <v>23</v>
      </c>
      <c r="F23" s="4" t="s">
        <v>42</v>
      </c>
      <c r="G23" s="4" t="s">
        <v>44</v>
      </c>
      <c r="H23" s="4">
        <v>-2.0432041014437399</v>
      </c>
      <c r="I23" s="8">
        <v>9.3288780216552902E-2</v>
      </c>
      <c r="J23" s="8">
        <v>0.10404344667597551</v>
      </c>
      <c r="K23" s="8">
        <f t="shared" si="0"/>
        <v>-1.0754666459422607E-2</v>
      </c>
    </row>
    <row r="24" spans="1:11" s="4" customFormat="1" x14ac:dyDescent="0.3">
      <c r="A24" s="5" t="s">
        <v>66</v>
      </c>
      <c r="B24" s="4">
        <v>2</v>
      </c>
      <c r="C24" s="4">
        <v>5</v>
      </c>
      <c r="D24" s="4">
        <v>140810433</v>
      </c>
      <c r="E24" s="4" t="s">
        <v>23</v>
      </c>
      <c r="F24" s="4" t="s">
        <v>42</v>
      </c>
      <c r="G24" s="4" t="s">
        <v>44</v>
      </c>
      <c r="H24" s="4">
        <v>-1.51863162136352</v>
      </c>
      <c r="I24" s="8">
        <v>0.13970074491680379</v>
      </c>
      <c r="J24" s="8">
        <v>0.15254418400092368</v>
      </c>
      <c r="K24" s="8">
        <f t="shared" si="0"/>
        <v>-1.284343908411989E-2</v>
      </c>
    </row>
    <row r="25" spans="1:11" s="4" customFormat="1" x14ac:dyDescent="0.3">
      <c r="A25" s="5" t="s">
        <v>67</v>
      </c>
      <c r="B25" s="4">
        <v>2</v>
      </c>
      <c r="C25" s="4">
        <v>5</v>
      </c>
      <c r="D25" s="4">
        <v>140810404</v>
      </c>
      <c r="E25" s="4" t="s">
        <v>23</v>
      </c>
      <c r="F25" s="4" t="s">
        <v>42</v>
      </c>
      <c r="G25" s="4" t="s">
        <v>44</v>
      </c>
      <c r="H25" s="4">
        <v>-2.60639140806658</v>
      </c>
      <c r="I25" s="8">
        <v>0.1418507151034783</v>
      </c>
      <c r="J25" s="8">
        <v>0.12982910284183527</v>
      </c>
      <c r="K25" s="8">
        <f t="shared" si="0"/>
        <v>1.2021612261643028E-2</v>
      </c>
    </row>
    <row r="26" spans="1:11" s="4" customFormat="1" x14ac:dyDescent="0.3">
      <c r="A26" s="5" t="s">
        <v>68</v>
      </c>
      <c r="B26" s="4">
        <v>2</v>
      </c>
      <c r="C26" s="4">
        <v>5</v>
      </c>
      <c r="D26" s="4">
        <v>140810109</v>
      </c>
      <c r="E26" s="4" t="s">
        <v>23</v>
      </c>
      <c r="F26" s="4" t="s">
        <v>42</v>
      </c>
      <c r="G26" s="4" t="s">
        <v>44</v>
      </c>
      <c r="H26" s="4">
        <v>-2.365664254605</v>
      </c>
      <c r="I26" s="8">
        <v>0.20580166451503232</v>
      </c>
      <c r="J26" s="8">
        <v>0.19800949891628686</v>
      </c>
      <c r="K26" s="8">
        <f t="shared" si="0"/>
        <v>7.7921655987454597E-3</v>
      </c>
    </row>
    <row r="27" spans="1:11" s="4" customFormat="1" x14ac:dyDescent="0.3">
      <c r="A27" s="5" t="s">
        <v>69</v>
      </c>
      <c r="B27" s="4">
        <v>2</v>
      </c>
      <c r="C27" s="4">
        <v>5</v>
      </c>
      <c r="D27" s="4">
        <v>140810106</v>
      </c>
      <c r="E27" s="4" t="s">
        <v>23</v>
      </c>
      <c r="F27" s="4" t="s">
        <v>42</v>
      </c>
      <c r="G27" s="4" t="s">
        <v>44</v>
      </c>
      <c r="H27" s="4">
        <v>-1.66037007925199</v>
      </c>
      <c r="I27" s="8"/>
      <c r="J27" s="8"/>
      <c r="K27" s="8"/>
    </row>
    <row r="28" spans="1:11" s="4" customFormat="1" x14ac:dyDescent="0.3">
      <c r="A28" s="5" t="s">
        <v>70</v>
      </c>
      <c r="B28" s="4">
        <v>3</v>
      </c>
      <c r="C28" s="4">
        <v>16</v>
      </c>
      <c r="D28" s="4">
        <v>2908157</v>
      </c>
      <c r="E28" s="4" t="s">
        <v>51</v>
      </c>
      <c r="F28" s="4" t="s">
        <v>52</v>
      </c>
      <c r="G28" s="4" t="s">
        <v>44</v>
      </c>
      <c r="H28" s="4">
        <v>-1.71782182449039</v>
      </c>
      <c r="I28" s="8"/>
      <c r="J28" s="8"/>
      <c r="K28" s="8"/>
    </row>
    <row r="29" spans="1:11" s="4" customFormat="1" x14ac:dyDescent="0.3">
      <c r="A29" s="5" t="s">
        <v>71</v>
      </c>
      <c r="B29" s="4">
        <v>3</v>
      </c>
      <c r="C29" s="4">
        <v>16</v>
      </c>
      <c r="D29" s="4">
        <v>2908245</v>
      </c>
      <c r="E29" s="4" t="s">
        <v>51</v>
      </c>
      <c r="F29" s="4" t="s">
        <v>53</v>
      </c>
      <c r="G29" s="4" t="s">
        <v>44</v>
      </c>
      <c r="H29" s="4">
        <v>-2.4580976443707701</v>
      </c>
      <c r="I29" s="8">
        <v>6.249521661442671E-2</v>
      </c>
      <c r="J29" s="8">
        <v>5.6687480935114373E-2</v>
      </c>
      <c r="K29" s="8">
        <f t="shared" ref="K29:K51" si="1">I29-J29</f>
        <v>5.8077356793123369E-3</v>
      </c>
    </row>
    <row r="30" spans="1:11" s="4" customFormat="1" x14ac:dyDescent="0.3">
      <c r="A30" s="5" t="s">
        <v>72</v>
      </c>
      <c r="B30" s="4">
        <v>3</v>
      </c>
      <c r="C30" s="4">
        <v>16</v>
      </c>
      <c r="D30" s="4">
        <v>2907695</v>
      </c>
      <c r="E30" s="4" t="s">
        <v>51</v>
      </c>
      <c r="F30" s="4" t="s">
        <v>42</v>
      </c>
      <c r="G30" s="4" t="s">
        <v>43</v>
      </c>
      <c r="H30" s="4">
        <v>2.3458254948625799</v>
      </c>
      <c r="I30" s="8">
        <v>0.11365356696491787</v>
      </c>
      <c r="J30" s="8">
        <v>0.10018943451311926</v>
      </c>
      <c r="K30" s="8">
        <f t="shared" si="1"/>
        <v>1.3464132451798602E-2</v>
      </c>
    </row>
    <row r="31" spans="1:11" s="4" customFormat="1" x14ac:dyDescent="0.3">
      <c r="A31" s="5" t="s">
        <v>73</v>
      </c>
      <c r="B31" s="4">
        <v>3</v>
      </c>
      <c r="C31" s="4">
        <v>16</v>
      </c>
      <c r="D31" s="4">
        <v>2907517</v>
      </c>
      <c r="E31" s="4" t="s">
        <v>51</v>
      </c>
      <c r="F31" s="4" t="s">
        <v>42</v>
      </c>
      <c r="G31" s="4" t="s">
        <v>44</v>
      </c>
      <c r="H31" s="4">
        <v>-2.6174544143682601</v>
      </c>
      <c r="I31" s="8">
        <v>0.19889362053123039</v>
      </c>
      <c r="J31" s="8">
        <v>0.16990680739963288</v>
      </c>
      <c r="K31" s="8">
        <f t="shared" si="1"/>
        <v>2.8986813131597511E-2</v>
      </c>
    </row>
    <row r="32" spans="1:11" s="4" customFormat="1" x14ac:dyDescent="0.3">
      <c r="A32" s="5" t="s">
        <v>74</v>
      </c>
      <c r="B32" s="4">
        <v>3</v>
      </c>
      <c r="C32" s="4">
        <v>16</v>
      </c>
      <c r="D32" s="4">
        <v>2908219</v>
      </c>
      <c r="E32" s="4" t="s">
        <v>51</v>
      </c>
      <c r="F32" s="4" t="s">
        <v>53</v>
      </c>
      <c r="G32" s="4" t="s">
        <v>44</v>
      </c>
      <c r="H32" s="4">
        <v>-2.06779928349015</v>
      </c>
      <c r="I32" s="8">
        <v>7.5242133540943931E-2</v>
      </c>
      <c r="J32" s="8">
        <v>7.6775988468712877E-2</v>
      </c>
      <c r="K32" s="8">
        <f t="shared" si="1"/>
        <v>-1.5338549277689462E-3</v>
      </c>
    </row>
    <row r="33" spans="1:11" s="4" customFormat="1" x14ac:dyDescent="0.3">
      <c r="A33" s="5" t="s">
        <v>75</v>
      </c>
      <c r="B33" s="4">
        <v>3</v>
      </c>
      <c r="C33" s="4">
        <v>16</v>
      </c>
      <c r="D33" s="4">
        <v>2907859</v>
      </c>
      <c r="E33" s="4" t="s">
        <v>51</v>
      </c>
      <c r="F33" s="4" t="s">
        <v>42</v>
      </c>
      <c r="G33" s="4" t="s">
        <v>44</v>
      </c>
      <c r="H33" s="4">
        <v>-2.6955438263887901</v>
      </c>
      <c r="I33" s="8">
        <v>0.1851316189859695</v>
      </c>
      <c r="J33" s="8">
        <v>0.15674478491614852</v>
      </c>
      <c r="K33" s="8">
        <f t="shared" si="1"/>
        <v>2.8386834069820982E-2</v>
      </c>
    </row>
    <row r="34" spans="1:11" s="4" customFormat="1" x14ac:dyDescent="0.3">
      <c r="A34" s="5" t="s">
        <v>76</v>
      </c>
      <c r="B34" s="4">
        <v>3</v>
      </c>
      <c r="C34" s="4">
        <v>16</v>
      </c>
      <c r="D34" s="4">
        <v>2908211</v>
      </c>
      <c r="E34" s="4" t="s">
        <v>51</v>
      </c>
      <c r="F34" s="4" t="s">
        <v>53</v>
      </c>
      <c r="G34" s="4" t="s">
        <v>44</v>
      </c>
      <c r="H34" s="4">
        <v>-2.90673489387857</v>
      </c>
      <c r="I34" s="8">
        <v>0.19322222230862934</v>
      </c>
      <c r="J34" s="8">
        <v>0.16930436300655791</v>
      </c>
      <c r="K34" s="8">
        <f t="shared" si="1"/>
        <v>2.3917859302071437E-2</v>
      </c>
    </row>
    <row r="35" spans="1:11" s="4" customFormat="1" x14ac:dyDescent="0.3">
      <c r="A35" s="5" t="s">
        <v>77</v>
      </c>
      <c r="B35" s="4">
        <v>3</v>
      </c>
      <c r="C35" s="4">
        <v>16</v>
      </c>
      <c r="D35" s="4">
        <v>2907819</v>
      </c>
      <c r="E35" s="4" t="s">
        <v>51</v>
      </c>
      <c r="F35" s="4" t="s">
        <v>42</v>
      </c>
      <c r="G35" s="4" t="s">
        <v>43</v>
      </c>
      <c r="H35" s="4">
        <v>-2.7537656892590698</v>
      </c>
      <c r="I35" s="8">
        <v>0.32770437717905454</v>
      </c>
      <c r="J35" s="8">
        <v>0.28076554672034948</v>
      </c>
      <c r="K35" s="8">
        <f t="shared" si="1"/>
        <v>4.6938830458705061E-2</v>
      </c>
    </row>
    <row r="36" spans="1:11" s="4" customFormat="1" x14ac:dyDescent="0.3">
      <c r="A36" s="5" t="s">
        <v>78</v>
      </c>
      <c r="B36" s="4">
        <v>4</v>
      </c>
      <c r="C36" s="4">
        <v>6</v>
      </c>
      <c r="D36" s="4">
        <v>31148666</v>
      </c>
      <c r="F36" s="4" t="s">
        <v>54</v>
      </c>
      <c r="G36" s="4" t="s">
        <v>44</v>
      </c>
      <c r="H36" s="4">
        <v>-2.0044969409802</v>
      </c>
      <c r="I36" s="8">
        <v>0.46081248507505029</v>
      </c>
      <c r="J36" s="8">
        <v>0.45716412659353944</v>
      </c>
      <c r="K36" s="8">
        <f t="shared" si="1"/>
        <v>3.6483584815108494E-3</v>
      </c>
    </row>
    <row r="37" spans="1:11" s="4" customFormat="1" x14ac:dyDescent="0.3">
      <c r="A37" s="5" t="s">
        <v>79</v>
      </c>
      <c r="B37" s="4">
        <v>4</v>
      </c>
      <c r="C37" s="4">
        <v>6</v>
      </c>
      <c r="D37" s="4">
        <v>31148657</v>
      </c>
      <c r="F37" s="4" t="s">
        <v>54</v>
      </c>
      <c r="G37" s="4" t="s">
        <v>44</v>
      </c>
      <c r="H37" s="4">
        <v>-1.8758757052984301</v>
      </c>
      <c r="I37" s="8">
        <v>0.45847434293153971</v>
      </c>
      <c r="J37" s="8">
        <v>0.43997925130672727</v>
      </c>
      <c r="K37" s="8">
        <f t="shared" si="1"/>
        <v>1.8495091624812443E-2</v>
      </c>
    </row>
    <row r="38" spans="1:11" s="4" customFormat="1" x14ac:dyDescent="0.3">
      <c r="A38" s="5" t="s">
        <v>80</v>
      </c>
      <c r="B38" s="4">
        <v>4</v>
      </c>
      <c r="C38" s="4">
        <v>6</v>
      </c>
      <c r="D38" s="4">
        <v>3118516</v>
      </c>
      <c r="F38" s="4" t="s">
        <v>54</v>
      </c>
      <c r="G38" s="4" t="s">
        <v>43</v>
      </c>
      <c r="H38" s="4">
        <v>-1.7120780694536299</v>
      </c>
      <c r="I38" s="8">
        <v>0.61778115849571025</v>
      </c>
      <c r="J38" s="8">
        <v>0.60110055850024113</v>
      </c>
      <c r="K38" s="8">
        <f t="shared" si="1"/>
        <v>1.6680599995469114E-2</v>
      </c>
    </row>
    <row r="39" spans="1:11" s="4" customFormat="1" x14ac:dyDescent="0.3">
      <c r="A39" s="5" t="s">
        <v>81</v>
      </c>
      <c r="B39" s="4">
        <v>4</v>
      </c>
      <c r="C39" s="4">
        <v>6</v>
      </c>
      <c r="D39" s="4">
        <v>31148524</v>
      </c>
      <c r="F39" s="4" t="s">
        <v>54</v>
      </c>
      <c r="G39" s="4" t="s">
        <v>43</v>
      </c>
      <c r="H39" s="4">
        <v>-2.31424585211388</v>
      </c>
      <c r="I39" s="8">
        <v>0.47824988124944057</v>
      </c>
      <c r="J39" s="8">
        <v>0.44420406371074855</v>
      </c>
      <c r="K39" s="8">
        <f t="shared" si="1"/>
        <v>3.4045817538692014E-2</v>
      </c>
    </row>
    <row r="40" spans="1:11" s="4" customFormat="1" x14ac:dyDescent="0.3">
      <c r="A40" s="5" t="s">
        <v>82</v>
      </c>
      <c r="B40" s="4">
        <v>4</v>
      </c>
      <c r="C40" s="4">
        <v>6</v>
      </c>
      <c r="D40" s="4">
        <v>31148552</v>
      </c>
      <c r="F40" s="4" t="s">
        <v>54</v>
      </c>
      <c r="G40" s="4" t="s">
        <v>43</v>
      </c>
      <c r="H40" s="4">
        <v>-2.0029462410691998</v>
      </c>
      <c r="I40" s="8">
        <v>0.50678648466700538</v>
      </c>
      <c r="J40" s="8">
        <v>0.49441810169531941</v>
      </c>
      <c r="K40" s="8">
        <f t="shared" si="1"/>
        <v>1.2368382971685965E-2</v>
      </c>
    </row>
    <row r="41" spans="1:11" s="4" customFormat="1" x14ac:dyDescent="0.3">
      <c r="A41" s="5" t="s">
        <v>83</v>
      </c>
      <c r="B41" s="4">
        <v>4</v>
      </c>
      <c r="C41" s="4">
        <v>6</v>
      </c>
      <c r="D41" s="4">
        <v>31148474</v>
      </c>
      <c r="F41" s="4" t="s">
        <v>54</v>
      </c>
      <c r="G41" s="4" t="s">
        <v>43</v>
      </c>
      <c r="H41" s="4">
        <v>-1.7471069683140501</v>
      </c>
      <c r="I41" s="8">
        <v>0.56583797445778294</v>
      </c>
      <c r="J41" s="8">
        <v>0.54839209392796928</v>
      </c>
      <c r="K41" s="8">
        <f t="shared" si="1"/>
        <v>1.7445880529813662E-2</v>
      </c>
    </row>
    <row r="42" spans="1:11" s="4" customFormat="1" x14ac:dyDescent="0.3">
      <c r="A42" s="5" t="s">
        <v>84</v>
      </c>
      <c r="B42" s="4">
        <v>4</v>
      </c>
      <c r="C42" s="4">
        <v>6</v>
      </c>
      <c r="D42" s="4">
        <v>31148409</v>
      </c>
      <c r="F42" s="4" t="s">
        <v>54</v>
      </c>
      <c r="G42" s="4" t="s">
        <v>43</v>
      </c>
      <c r="H42" s="4">
        <v>-1.7233004850586</v>
      </c>
      <c r="I42" s="8">
        <v>0.67604237075964624</v>
      </c>
      <c r="J42" s="8">
        <v>0.6555074658343284</v>
      </c>
      <c r="K42" s="8">
        <f t="shared" si="1"/>
        <v>2.0534904925317843E-2</v>
      </c>
    </row>
    <row r="43" spans="1:11" s="4" customFormat="1" x14ac:dyDescent="0.3">
      <c r="A43" s="5" t="s">
        <v>85</v>
      </c>
      <c r="B43" s="4">
        <v>4</v>
      </c>
      <c r="C43" s="4">
        <v>6</v>
      </c>
      <c r="D43" s="4">
        <v>31148483</v>
      </c>
      <c r="F43" s="4" t="s">
        <v>54</v>
      </c>
      <c r="G43" s="4" t="s">
        <v>43</v>
      </c>
      <c r="H43" s="4">
        <v>-1.5145907479277501</v>
      </c>
      <c r="I43" s="8">
        <v>0.57740552167242831</v>
      </c>
      <c r="J43" s="8">
        <v>0.5688831908049975</v>
      </c>
      <c r="K43" s="8">
        <f t="shared" si="1"/>
        <v>8.5223308674308162E-3</v>
      </c>
    </row>
    <row r="44" spans="1:11" s="4" customFormat="1" x14ac:dyDescent="0.3">
      <c r="A44" s="5" t="s">
        <v>86</v>
      </c>
      <c r="B44" s="4">
        <v>4</v>
      </c>
      <c r="C44" s="4">
        <v>6</v>
      </c>
      <c r="D44" s="4">
        <v>31148404</v>
      </c>
      <c r="F44" s="4" t="s">
        <v>54</v>
      </c>
      <c r="G44" s="4" t="s">
        <v>43</v>
      </c>
      <c r="H44" s="4">
        <v>-1.9976804327483599</v>
      </c>
      <c r="I44" s="8">
        <v>0.57754674842097575</v>
      </c>
      <c r="J44" s="8">
        <v>0.56416317875619471</v>
      </c>
      <c r="K44" s="8">
        <f t="shared" si="1"/>
        <v>1.3383569664781048E-2</v>
      </c>
    </row>
    <row r="45" spans="1:11" s="4" customFormat="1" x14ac:dyDescent="0.3">
      <c r="A45" s="5" t="s">
        <v>87</v>
      </c>
      <c r="B45" s="4">
        <v>4</v>
      </c>
      <c r="C45" s="4">
        <v>6</v>
      </c>
      <c r="D45" s="4">
        <v>31148612</v>
      </c>
      <c r="F45" s="4" t="s">
        <v>54</v>
      </c>
      <c r="G45" s="4" t="s">
        <v>44</v>
      </c>
      <c r="H45" s="4">
        <v>-2.28108277172917</v>
      </c>
      <c r="I45" s="8">
        <v>0.4650576197289763</v>
      </c>
      <c r="J45" s="8">
        <v>0.46365965548770305</v>
      </c>
      <c r="K45" s="8">
        <f t="shared" si="1"/>
        <v>1.3979642412732529E-3</v>
      </c>
    </row>
    <row r="46" spans="1:11" s="4" customFormat="1" x14ac:dyDescent="0.3">
      <c r="A46" s="5" t="s">
        <v>88</v>
      </c>
      <c r="B46" s="4">
        <v>4</v>
      </c>
      <c r="C46" s="4">
        <v>6</v>
      </c>
      <c r="D46" s="4">
        <v>3118463</v>
      </c>
      <c r="F46" s="4" t="s">
        <v>54</v>
      </c>
      <c r="G46" s="4" t="s">
        <v>43</v>
      </c>
      <c r="H46" s="4">
        <v>-1.70044979581613</v>
      </c>
      <c r="I46" s="8">
        <v>0.4838239811975053</v>
      </c>
      <c r="J46" s="8">
        <v>0.46993228540389714</v>
      </c>
      <c r="K46" s="8">
        <f t="shared" si="1"/>
        <v>1.3891695793608161E-2</v>
      </c>
    </row>
    <row r="47" spans="1:11" s="4" customFormat="1" x14ac:dyDescent="0.3">
      <c r="A47" s="5" t="s">
        <v>89</v>
      </c>
      <c r="B47" s="4">
        <v>5</v>
      </c>
      <c r="C47" s="4">
        <v>12</v>
      </c>
      <c r="D47" s="4">
        <v>75784862</v>
      </c>
      <c r="E47" s="4" t="s">
        <v>55</v>
      </c>
      <c r="F47" s="4" t="s">
        <v>53</v>
      </c>
      <c r="G47" s="4" t="s">
        <v>43</v>
      </c>
      <c r="H47" s="4">
        <v>1.3260629690641399</v>
      </c>
      <c r="I47" s="8">
        <v>4.7437205854453511E-2</v>
      </c>
      <c r="J47" s="8">
        <v>5.3700795728711372E-2</v>
      </c>
      <c r="K47" s="8">
        <f t="shared" si="1"/>
        <v>-6.2635898742578605E-3</v>
      </c>
    </row>
    <row r="48" spans="1:11" s="4" customFormat="1" x14ac:dyDescent="0.3">
      <c r="A48" s="5" t="s">
        <v>90</v>
      </c>
      <c r="B48" s="4">
        <v>5</v>
      </c>
      <c r="C48" s="4">
        <v>12</v>
      </c>
      <c r="D48" s="4">
        <v>75785295</v>
      </c>
      <c r="E48" s="4" t="s">
        <v>55</v>
      </c>
      <c r="F48" s="4" t="s">
        <v>42</v>
      </c>
      <c r="G48" s="4" t="s">
        <v>44</v>
      </c>
      <c r="H48" s="4">
        <v>0.93358615176091397</v>
      </c>
      <c r="I48" s="8">
        <v>8.3368183210142929E-2</v>
      </c>
      <c r="J48" s="8">
        <v>8.0233452042801065E-2</v>
      </c>
      <c r="K48" s="8">
        <f t="shared" si="1"/>
        <v>3.1347311673418643E-3</v>
      </c>
    </row>
    <row r="49" spans="1:11" s="4" customFormat="1" x14ac:dyDescent="0.3">
      <c r="A49" s="5" t="s">
        <v>91</v>
      </c>
      <c r="B49" s="4">
        <v>5</v>
      </c>
      <c r="C49" s="4">
        <v>12</v>
      </c>
      <c r="D49" s="4">
        <v>75784855</v>
      </c>
      <c r="E49" s="4" t="s">
        <v>55</v>
      </c>
      <c r="F49" s="4" t="s">
        <v>53</v>
      </c>
      <c r="G49" s="4" t="s">
        <v>43</v>
      </c>
      <c r="H49" s="4">
        <v>1.69994683378042</v>
      </c>
      <c r="I49" s="8">
        <v>5.9604538389208914E-2</v>
      </c>
      <c r="J49" s="8">
        <v>7.3867307503542687E-2</v>
      </c>
      <c r="K49" s="8">
        <f t="shared" si="1"/>
        <v>-1.4262769114333773E-2</v>
      </c>
    </row>
    <row r="50" spans="1:11" s="4" customFormat="1" x14ac:dyDescent="0.3">
      <c r="A50" s="5" t="s">
        <v>92</v>
      </c>
      <c r="B50" s="4">
        <v>5</v>
      </c>
      <c r="C50" s="4">
        <v>12</v>
      </c>
      <c r="D50" s="4">
        <v>75785230</v>
      </c>
      <c r="E50" s="4" t="s">
        <v>55</v>
      </c>
      <c r="F50" s="4" t="s">
        <v>42</v>
      </c>
      <c r="G50" s="4" t="s">
        <v>43</v>
      </c>
      <c r="H50" s="4">
        <v>0.68137750550327703</v>
      </c>
      <c r="I50" s="8">
        <v>3.5281904735296445E-2</v>
      </c>
      <c r="J50" s="8">
        <v>4.0289852572583572E-2</v>
      </c>
      <c r="K50" s="8">
        <f t="shared" si="1"/>
        <v>-5.0079478372871272E-3</v>
      </c>
    </row>
    <row r="51" spans="1:11" s="4" customFormat="1" x14ac:dyDescent="0.3">
      <c r="A51" s="5" t="s">
        <v>93</v>
      </c>
      <c r="B51" s="4">
        <v>5</v>
      </c>
      <c r="C51" s="4">
        <v>12</v>
      </c>
      <c r="D51" s="4">
        <v>7585232</v>
      </c>
      <c r="E51" s="4" t="s">
        <v>55</v>
      </c>
      <c r="F51" s="4" t="s">
        <v>42</v>
      </c>
      <c r="G51" s="4" t="s">
        <v>43</v>
      </c>
      <c r="H51" s="4">
        <v>1.1784459738822</v>
      </c>
      <c r="I51" s="8">
        <v>7.1226692071051617E-2</v>
      </c>
      <c r="J51" s="8">
        <v>8.2544527523829223E-2</v>
      </c>
      <c r="K51" s="8">
        <f t="shared" si="1"/>
        <v>-1.1317835452777605E-2</v>
      </c>
    </row>
    <row r="52" spans="1:11" s="4" customFormat="1" x14ac:dyDescent="0.3">
      <c r="A52" s="5" t="s">
        <v>94</v>
      </c>
      <c r="B52" s="4">
        <v>5</v>
      </c>
      <c r="C52" s="4">
        <v>12</v>
      </c>
      <c r="D52" s="4">
        <v>7585089</v>
      </c>
      <c r="E52" s="4" t="s">
        <v>55</v>
      </c>
      <c r="F52" s="4" t="s">
        <v>52</v>
      </c>
      <c r="G52" s="4" t="s">
        <v>43</v>
      </c>
      <c r="H52" s="4">
        <v>1.9307841389955001</v>
      </c>
      <c r="I52" s="8"/>
      <c r="J52" s="8"/>
      <c r="K52" s="8"/>
    </row>
    <row r="53" spans="1:11" s="4" customFormat="1" x14ac:dyDescent="0.3">
      <c r="A53" s="5" t="s">
        <v>95</v>
      </c>
      <c r="B53" s="4">
        <v>5</v>
      </c>
      <c r="C53" s="4">
        <v>12</v>
      </c>
      <c r="D53" s="4">
        <v>75784884</v>
      </c>
      <c r="E53" s="4" t="s">
        <v>55</v>
      </c>
      <c r="F53" s="4" t="s">
        <v>53</v>
      </c>
      <c r="G53" s="4" t="s">
        <v>43</v>
      </c>
      <c r="H53" s="4">
        <v>2.0933059855410701</v>
      </c>
      <c r="I53" s="8">
        <v>8.1424207924524525E-2</v>
      </c>
      <c r="J53" s="8">
        <v>9.0505037197804505E-2</v>
      </c>
      <c r="K53" s="8">
        <f t="shared" ref="K53:K58" si="2">I53-J53</f>
        <v>-9.0808292732799806E-3</v>
      </c>
    </row>
    <row r="54" spans="1:11" s="4" customFormat="1" x14ac:dyDescent="0.3">
      <c r="A54" s="5" t="s">
        <v>96</v>
      </c>
      <c r="B54" s="4">
        <v>5</v>
      </c>
      <c r="C54" s="4">
        <v>12</v>
      </c>
      <c r="D54" s="4">
        <v>7584864</v>
      </c>
      <c r="E54" s="4" t="s">
        <v>55</v>
      </c>
      <c r="F54" s="4" t="s">
        <v>53</v>
      </c>
      <c r="G54" s="4" t="s">
        <v>43</v>
      </c>
      <c r="H54" s="4">
        <v>1.6960004710768399</v>
      </c>
      <c r="I54" s="8">
        <v>0.10429588076836134</v>
      </c>
      <c r="J54" s="8">
        <v>0.1170435778665861</v>
      </c>
      <c r="K54" s="8">
        <f t="shared" si="2"/>
        <v>-1.2747697098224764E-2</v>
      </c>
    </row>
    <row r="55" spans="1:11" s="4" customFormat="1" x14ac:dyDescent="0.3">
      <c r="A55" s="5" t="s">
        <v>97</v>
      </c>
      <c r="B55" s="4">
        <v>5</v>
      </c>
      <c r="C55" s="4">
        <v>12</v>
      </c>
      <c r="D55" s="4">
        <v>7585097</v>
      </c>
      <c r="E55" s="4" t="s">
        <v>55</v>
      </c>
      <c r="F55" s="4" t="s">
        <v>52</v>
      </c>
      <c r="G55" s="4" t="s">
        <v>43</v>
      </c>
      <c r="H55" s="4">
        <v>1.5704390221078399</v>
      </c>
      <c r="I55" s="8">
        <v>6.977020786615612E-2</v>
      </c>
      <c r="J55" s="8">
        <v>7.7666054458449707E-2</v>
      </c>
      <c r="K55" s="8">
        <f t="shared" si="2"/>
        <v>-7.8958465922935872E-3</v>
      </c>
    </row>
    <row r="56" spans="1:11" s="4" customFormat="1" x14ac:dyDescent="0.3">
      <c r="A56" s="5" t="s">
        <v>98</v>
      </c>
      <c r="B56" s="4">
        <v>6</v>
      </c>
      <c r="C56" s="4">
        <v>17</v>
      </c>
      <c r="D56" s="4">
        <v>259755</v>
      </c>
      <c r="E56" s="4" t="s">
        <v>57</v>
      </c>
      <c r="F56" s="4" t="s">
        <v>56</v>
      </c>
      <c r="G56" s="4" t="s">
        <v>43</v>
      </c>
      <c r="H56" s="4">
        <v>-1.33587778182808</v>
      </c>
      <c r="I56" s="8">
        <v>8.7005010683342932E-2</v>
      </c>
      <c r="J56" s="8">
        <v>6.2629986895423914E-2</v>
      </c>
      <c r="K56" s="8">
        <f t="shared" si="2"/>
        <v>2.4375023787919017E-2</v>
      </c>
    </row>
    <row r="57" spans="1:11" s="4" customFormat="1" x14ac:dyDescent="0.3">
      <c r="A57" s="5" t="s">
        <v>99</v>
      </c>
      <c r="B57" s="4">
        <v>6</v>
      </c>
      <c r="C57" s="4">
        <v>17</v>
      </c>
      <c r="D57" s="4">
        <v>260000</v>
      </c>
      <c r="E57" s="4" t="s">
        <v>57</v>
      </c>
      <c r="F57" s="4" t="s">
        <v>53</v>
      </c>
      <c r="G57" s="4" t="s">
        <v>43</v>
      </c>
      <c r="H57" s="4">
        <v>-1.30745563851615</v>
      </c>
      <c r="I57" s="8">
        <v>3.0122785130498042E-2</v>
      </c>
      <c r="J57" s="8">
        <v>2.8171225138944305E-2</v>
      </c>
      <c r="K57" s="8">
        <f t="shared" si="2"/>
        <v>1.951559991553737E-3</v>
      </c>
    </row>
    <row r="58" spans="1:11" s="4" customFormat="1" x14ac:dyDescent="0.3">
      <c r="A58" s="5" t="s">
        <v>100</v>
      </c>
      <c r="B58" s="4">
        <v>6</v>
      </c>
      <c r="C58" s="4">
        <v>17</v>
      </c>
      <c r="D58" s="4">
        <v>259924</v>
      </c>
      <c r="E58" s="4" t="s">
        <v>57</v>
      </c>
      <c r="F58" s="4" t="s">
        <v>53</v>
      </c>
      <c r="G58" s="4" t="s">
        <v>43</v>
      </c>
      <c r="H58" s="4">
        <v>-1.8226613678652599</v>
      </c>
      <c r="I58" s="8">
        <v>3.4508811473297048E-2</v>
      </c>
      <c r="J58" s="8">
        <v>3.0663889476559854E-2</v>
      </c>
      <c r="K58" s="8">
        <f t="shared" si="2"/>
        <v>3.8449219967371939E-3</v>
      </c>
    </row>
    <row r="59" spans="1:11" s="4" customFormat="1" x14ac:dyDescent="0.3">
      <c r="A59" s="5" t="s">
        <v>101</v>
      </c>
      <c r="B59" s="4">
        <v>6</v>
      </c>
      <c r="C59" s="4">
        <v>17</v>
      </c>
      <c r="D59" s="4">
        <v>259991</v>
      </c>
      <c r="E59" s="4" t="s">
        <v>57</v>
      </c>
      <c r="F59" s="4" t="s">
        <v>53</v>
      </c>
      <c r="G59" s="4" t="s">
        <v>43</v>
      </c>
      <c r="H59" s="4">
        <v>-1.5844171072384201</v>
      </c>
      <c r="I59" s="8"/>
      <c r="J59" s="8"/>
      <c r="K59" s="8"/>
    </row>
    <row r="60" spans="1:11" s="4" customFormat="1" x14ac:dyDescent="0.3">
      <c r="A60" s="5" t="s">
        <v>102</v>
      </c>
      <c r="B60" s="4">
        <v>6</v>
      </c>
      <c r="C60" s="4">
        <v>17</v>
      </c>
      <c r="D60" s="4">
        <v>259980</v>
      </c>
      <c r="E60" s="4" t="s">
        <v>57</v>
      </c>
      <c r="F60" s="4" t="s">
        <v>53</v>
      </c>
      <c r="G60" s="4" t="s">
        <v>43</v>
      </c>
      <c r="H60" s="4">
        <v>-0.548873288707586</v>
      </c>
      <c r="I60" s="8">
        <v>0.11058960508505222</v>
      </c>
      <c r="J60" s="8">
        <v>0.10565052767419433</v>
      </c>
      <c r="K60" s="8">
        <f t="shared" ref="K60:K69" si="3">I60-J60</f>
        <v>4.9390774108578894E-3</v>
      </c>
    </row>
    <row r="61" spans="1:11" s="4" customFormat="1" x14ac:dyDescent="0.3">
      <c r="A61" s="5" t="s">
        <v>103</v>
      </c>
      <c r="B61" s="4">
        <v>6</v>
      </c>
      <c r="C61" s="4">
        <v>17</v>
      </c>
      <c r="D61" s="4">
        <v>259839</v>
      </c>
      <c r="E61" s="4" t="s">
        <v>57</v>
      </c>
      <c r="F61" s="4" t="s">
        <v>56</v>
      </c>
      <c r="G61" s="4" t="s">
        <v>43</v>
      </c>
      <c r="H61" s="4">
        <v>-1.2772317596531799</v>
      </c>
      <c r="I61" s="8">
        <v>0.10238653756811597</v>
      </c>
      <c r="J61" s="8">
        <v>6.4518368446383659E-2</v>
      </c>
      <c r="K61" s="8">
        <f t="shared" si="3"/>
        <v>3.7868169121732312E-2</v>
      </c>
    </row>
    <row r="62" spans="1:11" s="4" customFormat="1" x14ac:dyDescent="0.3">
      <c r="A62" s="5" t="s">
        <v>104</v>
      </c>
      <c r="B62" s="4">
        <v>6</v>
      </c>
      <c r="C62" s="4">
        <v>17</v>
      </c>
      <c r="D62" s="4">
        <v>259930</v>
      </c>
      <c r="E62" s="4" t="s">
        <v>57</v>
      </c>
      <c r="F62" s="4" t="s">
        <v>53</v>
      </c>
      <c r="G62" s="4" t="s">
        <v>43</v>
      </c>
      <c r="H62" s="4">
        <v>-1.7644030133995201</v>
      </c>
      <c r="I62" s="8">
        <v>2.9044118121466383E-2</v>
      </c>
      <c r="J62" s="8">
        <v>2.2202404117239762E-2</v>
      </c>
      <c r="K62" s="8">
        <f t="shared" si="3"/>
        <v>6.8417140042266213E-3</v>
      </c>
    </row>
    <row r="63" spans="1:11" s="4" customFormat="1" x14ac:dyDescent="0.3">
      <c r="A63" s="5" t="s">
        <v>105</v>
      </c>
      <c r="B63" s="4">
        <v>6</v>
      </c>
      <c r="C63" s="4">
        <v>17</v>
      </c>
      <c r="D63" s="4">
        <v>259942</v>
      </c>
      <c r="E63" s="4" t="s">
        <v>57</v>
      </c>
      <c r="F63" s="4" t="s">
        <v>53</v>
      </c>
      <c r="G63" s="4" t="s">
        <v>43</v>
      </c>
      <c r="H63" s="4">
        <v>-1.90797192919096</v>
      </c>
      <c r="I63" s="8">
        <v>2.8275863249995037E-2</v>
      </c>
      <c r="J63" s="8">
        <v>1.9010054183128126E-2</v>
      </c>
      <c r="K63" s="8">
        <f t="shared" si="3"/>
        <v>9.2658090668669112E-3</v>
      </c>
    </row>
    <row r="64" spans="1:11" s="4" customFormat="1" x14ac:dyDescent="0.3">
      <c r="A64" s="5" t="s">
        <v>106</v>
      </c>
      <c r="B64" s="4">
        <v>7</v>
      </c>
      <c r="C64" s="4">
        <v>12</v>
      </c>
      <c r="D64" s="4">
        <v>12848977</v>
      </c>
      <c r="E64" s="4" t="s">
        <v>58</v>
      </c>
      <c r="F64" s="4" t="s">
        <v>61</v>
      </c>
      <c r="G64" s="4" t="s">
        <v>44</v>
      </c>
      <c r="H64" s="4">
        <v>-1.65549644971004</v>
      </c>
      <c r="I64" s="8">
        <v>0.2139341507190004</v>
      </c>
      <c r="J64" s="8">
        <v>0.22578547893194828</v>
      </c>
      <c r="K64" s="8">
        <f t="shared" si="3"/>
        <v>-1.1851328212947876E-2</v>
      </c>
    </row>
    <row r="65" spans="1:11" s="4" customFormat="1" x14ac:dyDescent="0.3">
      <c r="A65" s="5" t="s">
        <v>107</v>
      </c>
      <c r="B65" s="4">
        <v>7</v>
      </c>
      <c r="C65" s="4">
        <v>12</v>
      </c>
      <c r="D65" s="4">
        <v>12849068</v>
      </c>
      <c r="E65" s="4" t="s">
        <v>58</v>
      </c>
      <c r="F65" s="4" t="s">
        <v>52</v>
      </c>
      <c r="G65" s="4" t="s">
        <v>43</v>
      </c>
      <c r="H65" s="4">
        <v>-1.4665938437775099</v>
      </c>
      <c r="I65" s="8">
        <v>3.643133038844322E-2</v>
      </c>
      <c r="J65" s="8">
        <v>4.6359536698932467E-2</v>
      </c>
      <c r="K65" s="8">
        <f t="shared" si="3"/>
        <v>-9.9282063104892473E-3</v>
      </c>
    </row>
    <row r="66" spans="1:11" s="4" customFormat="1" x14ac:dyDescent="0.3">
      <c r="A66" s="5" t="s">
        <v>108</v>
      </c>
      <c r="B66" s="4">
        <v>7</v>
      </c>
      <c r="C66" s="4">
        <v>12</v>
      </c>
      <c r="D66" s="4">
        <v>12849269</v>
      </c>
      <c r="E66" s="4" t="s">
        <v>58</v>
      </c>
      <c r="F66" s="4" t="s">
        <v>53</v>
      </c>
      <c r="G66" s="4" t="s">
        <v>43</v>
      </c>
      <c r="H66" s="4">
        <v>-0.56739674552210495</v>
      </c>
      <c r="I66" s="8">
        <v>5.6926623520825628E-2</v>
      </c>
      <c r="J66" s="8">
        <v>6.2077546158858674E-2</v>
      </c>
      <c r="K66" s="8">
        <f t="shared" si="3"/>
        <v>-5.1509226380330453E-3</v>
      </c>
    </row>
    <row r="67" spans="1:11" s="4" customFormat="1" x14ac:dyDescent="0.3">
      <c r="A67" s="5" t="s">
        <v>109</v>
      </c>
      <c r="B67" s="4">
        <v>7</v>
      </c>
      <c r="C67" s="4">
        <v>12</v>
      </c>
      <c r="D67" s="4">
        <v>12849136</v>
      </c>
      <c r="E67" s="4" t="s">
        <v>58</v>
      </c>
      <c r="F67" s="4" t="s">
        <v>53</v>
      </c>
      <c r="G67" s="4" t="s">
        <v>43</v>
      </c>
      <c r="H67" s="4">
        <v>-1.6785096692777399</v>
      </c>
      <c r="I67" s="8">
        <v>5.7834853161262301E-2</v>
      </c>
      <c r="J67" s="8">
        <v>6.8187866799408012E-2</v>
      </c>
      <c r="K67" s="8">
        <f t="shared" si="3"/>
        <v>-1.0353013638145711E-2</v>
      </c>
    </row>
    <row r="68" spans="1:11" s="4" customFormat="1" x14ac:dyDescent="0.3">
      <c r="A68" s="5" t="s">
        <v>110</v>
      </c>
      <c r="B68" s="4">
        <v>7</v>
      </c>
      <c r="C68" s="4">
        <v>12</v>
      </c>
      <c r="D68" s="4">
        <v>12849229</v>
      </c>
      <c r="E68" s="4" t="s">
        <v>58</v>
      </c>
      <c r="F68" s="4" t="s">
        <v>53</v>
      </c>
      <c r="G68" s="4" t="s">
        <v>43</v>
      </c>
      <c r="H68" s="4">
        <v>-1.9776375577088801</v>
      </c>
      <c r="I68" s="8">
        <v>6.8367619098158056E-2</v>
      </c>
      <c r="J68" s="8">
        <v>6.6165322016607894E-2</v>
      </c>
      <c r="K68" s="8">
        <f t="shared" si="3"/>
        <v>2.2022970815501614E-3</v>
      </c>
    </row>
    <row r="69" spans="1:11" s="4" customFormat="1" x14ac:dyDescent="0.3">
      <c r="A69" s="5" t="s">
        <v>111</v>
      </c>
      <c r="B69" s="4">
        <v>7</v>
      </c>
      <c r="C69" s="4">
        <v>12</v>
      </c>
      <c r="D69" s="4">
        <v>12849096</v>
      </c>
      <c r="E69" s="4" t="s">
        <v>58</v>
      </c>
      <c r="F69" s="4" t="s">
        <v>52</v>
      </c>
      <c r="G69" s="4" t="s">
        <v>43</v>
      </c>
      <c r="H69" s="4">
        <v>0.30574937583404799</v>
      </c>
      <c r="I69" s="8">
        <v>0.50149122576184602</v>
      </c>
      <c r="J69" s="8">
        <v>0.51728119151002494</v>
      </c>
      <c r="K69" s="8">
        <f t="shared" si="3"/>
        <v>-1.5789965748178925E-2</v>
      </c>
    </row>
    <row r="70" spans="1:11" s="4" customFormat="1" x14ac:dyDescent="0.3">
      <c r="A70" s="5" t="s">
        <v>112</v>
      </c>
      <c r="B70" s="4">
        <v>7</v>
      </c>
      <c r="C70" s="4">
        <v>12</v>
      </c>
      <c r="D70" s="4">
        <v>12849159</v>
      </c>
      <c r="E70" s="4" t="s">
        <v>58</v>
      </c>
      <c r="F70" s="4" t="s">
        <v>53</v>
      </c>
      <c r="G70" s="4" t="s">
        <v>43</v>
      </c>
      <c r="H70" s="4">
        <v>-1.4160626698766501</v>
      </c>
      <c r="I70" s="8"/>
      <c r="J70" s="8"/>
      <c r="K70" s="8"/>
    </row>
    <row r="71" spans="1:11" s="4" customFormat="1" x14ac:dyDescent="0.3">
      <c r="A71" s="5" t="s">
        <v>113</v>
      </c>
      <c r="B71" s="4">
        <v>7</v>
      </c>
      <c r="C71" s="4">
        <v>12</v>
      </c>
      <c r="D71" s="4">
        <v>12849138</v>
      </c>
      <c r="E71" s="4" t="s">
        <v>58</v>
      </c>
      <c r="F71" s="4" t="s">
        <v>53</v>
      </c>
      <c r="G71" s="4" t="s">
        <v>43</v>
      </c>
      <c r="H71" s="4">
        <v>-2.1193139623610602</v>
      </c>
      <c r="I71" s="8">
        <v>0.11164302566346587</v>
      </c>
      <c r="J71" s="8">
        <v>0.1132719644305293</v>
      </c>
      <c r="K71" s="8">
        <f t="shared" ref="K71:K93" si="4">I71-J71</f>
        <v>-1.6289387670634231E-3</v>
      </c>
    </row>
    <row r="72" spans="1:11" s="4" customFormat="1" x14ac:dyDescent="0.3">
      <c r="A72" s="5" t="s">
        <v>114</v>
      </c>
      <c r="B72" s="4">
        <v>8</v>
      </c>
      <c r="C72" s="4">
        <v>2</v>
      </c>
      <c r="D72" s="4">
        <v>225266656</v>
      </c>
      <c r="E72" s="4" t="s">
        <v>59</v>
      </c>
      <c r="F72" s="4" t="s">
        <v>61</v>
      </c>
      <c r="G72" s="4" t="s">
        <v>62</v>
      </c>
      <c r="H72" s="4">
        <v>-2.46999055203958</v>
      </c>
      <c r="I72" s="8">
        <v>6.4968622511894225E-2</v>
      </c>
      <c r="J72" s="8">
        <v>5.2477889559442659E-2</v>
      </c>
      <c r="K72" s="8">
        <f t="shared" si="4"/>
        <v>1.2490732952451566E-2</v>
      </c>
    </row>
    <row r="73" spans="1:11" s="4" customFormat="1" x14ac:dyDescent="0.3">
      <c r="A73" s="5" t="s">
        <v>115</v>
      </c>
      <c r="B73" s="4">
        <v>8</v>
      </c>
      <c r="C73" s="4">
        <v>2</v>
      </c>
      <c r="D73" s="4">
        <v>225266783</v>
      </c>
      <c r="E73" s="4" t="s">
        <v>59</v>
      </c>
      <c r="F73" s="4" t="s">
        <v>53</v>
      </c>
      <c r="G73" s="4" t="s">
        <v>62</v>
      </c>
      <c r="H73" s="4">
        <v>-1.36743770856802</v>
      </c>
      <c r="I73" s="8">
        <v>4.6443475753280741E-2</v>
      </c>
      <c r="J73" s="8">
        <v>3.86000631809848E-2</v>
      </c>
      <c r="K73" s="8">
        <f t="shared" si="4"/>
        <v>7.8434125722959408E-3</v>
      </c>
    </row>
    <row r="74" spans="1:11" s="4" customFormat="1" x14ac:dyDescent="0.3">
      <c r="A74" s="5" t="s">
        <v>116</v>
      </c>
      <c r="B74" s="4">
        <v>8</v>
      </c>
      <c r="C74" s="4">
        <v>2</v>
      </c>
      <c r="D74" s="4">
        <v>225266843</v>
      </c>
      <c r="E74" s="4" t="s">
        <v>59</v>
      </c>
      <c r="F74" s="4" t="s">
        <v>53</v>
      </c>
      <c r="G74" s="4" t="s">
        <v>62</v>
      </c>
      <c r="H74" s="4">
        <v>-1.71288293328943</v>
      </c>
      <c r="I74" s="8">
        <v>4.6698028231918168E-2</v>
      </c>
      <c r="J74" s="8">
        <v>4.2699143947903986E-2</v>
      </c>
      <c r="K74" s="8">
        <f t="shared" si="4"/>
        <v>3.9988842840141814E-3</v>
      </c>
    </row>
    <row r="75" spans="1:11" s="4" customFormat="1" x14ac:dyDescent="0.3">
      <c r="A75" s="5" t="s">
        <v>117</v>
      </c>
      <c r="B75" s="4">
        <v>8</v>
      </c>
      <c r="C75" s="4">
        <v>2</v>
      </c>
      <c r="D75" s="4">
        <v>225266876</v>
      </c>
      <c r="E75" s="4" t="s">
        <v>59</v>
      </c>
      <c r="F75" s="4" t="s">
        <v>53</v>
      </c>
      <c r="G75" s="4" t="s">
        <v>62</v>
      </c>
      <c r="H75" s="4">
        <v>-2.2969801871240199</v>
      </c>
      <c r="I75" s="8">
        <v>5.7390132804861868E-2</v>
      </c>
      <c r="J75" s="8">
        <v>5.3524675380375232E-2</v>
      </c>
      <c r="K75" s="8">
        <f t="shared" si="4"/>
        <v>3.865457424486636E-3</v>
      </c>
    </row>
    <row r="76" spans="1:11" s="4" customFormat="1" x14ac:dyDescent="0.3">
      <c r="A76" s="5" t="s">
        <v>118</v>
      </c>
      <c r="B76" s="4">
        <v>8</v>
      </c>
      <c r="C76" s="4">
        <v>2</v>
      </c>
      <c r="D76" s="4">
        <v>225266733</v>
      </c>
      <c r="E76" s="4" t="s">
        <v>59</v>
      </c>
      <c r="F76" s="4" t="s">
        <v>53</v>
      </c>
      <c r="G76" s="4" t="s">
        <v>62</v>
      </c>
      <c r="H76" s="4">
        <v>-1.8243923534739199</v>
      </c>
      <c r="I76" s="8">
        <v>3.5161859381444484E-2</v>
      </c>
      <c r="J76" s="8">
        <v>2.7136882263882396E-2</v>
      </c>
      <c r="K76" s="8">
        <f t="shared" si="4"/>
        <v>8.0249771175620876E-3</v>
      </c>
    </row>
    <row r="77" spans="1:11" s="4" customFormat="1" x14ac:dyDescent="0.3">
      <c r="A77" s="5" t="s">
        <v>119</v>
      </c>
      <c r="B77" s="4">
        <v>8</v>
      </c>
      <c r="C77" s="4">
        <v>2</v>
      </c>
      <c r="D77" s="4">
        <v>225266580</v>
      </c>
      <c r="E77" s="4" t="s">
        <v>59</v>
      </c>
      <c r="F77" s="4" t="s">
        <v>61</v>
      </c>
      <c r="G77" s="4" t="s">
        <v>62</v>
      </c>
      <c r="H77" s="4">
        <v>-1.8075307237609799</v>
      </c>
      <c r="I77" s="8">
        <v>8.1912439081732069E-2</v>
      </c>
      <c r="J77" s="8">
        <v>8.6029882180210265E-2</v>
      </c>
      <c r="K77" s="8">
        <f t="shared" si="4"/>
        <v>-4.1174430984781962E-3</v>
      </c>
    </row>
    <row r="78" spans="1:11" s="4" customFormat="1" x14ac:dyDescent="0.3">
      <c r="A78" s="5" t="s">
        <v>120</v>
      </c>
      <c r="B78" s="4">
        <v>8</v>
      </c>
      <c r="C78" s="4">
        <v>2</v>
      </c>
      <c r="D78" s="4">
        <v>225266801</v>
      </c>
      <c r="E78" s="4" t="s">
        <v>59</v>
      </c>
      <c r="F78" s="4" t="s">
        <v>53</v>
      </c>
      <c r="G78" s="4" t="s">
        <v>62</v>
      </c>
      <c r="H78" s="4">
        <v>-1.8158796543449001</v>
      </c>
      <c r="I78" s="8">
        <v>7.7733308526210076E-2</v>
      </c>
      <c r="J78" s="8">
        <v>6.7671902780190266E-2</v>
      </c>
      <c r="K78" s="8">
        <f t="shared" si="4"/>
        <v>1.0061405746019811E-2</v>
      </c>
    </row>
    <row r="79" spans="1:11" s="4" customFormat="1" x14ac:dyDescent="0.3">
      <c r="A79" s="5" t="s">
        <v>121</v>
      </c>
      <c r="B79" s="4">
        <v>9</v>
      </c>
      <c r="C79" s="4">
        <v>19</v>
      </c>
      <c r="D79" s="4">
        <v>7694596</v>
      </c>
      <c r="E79" s="4" t="s">
        <v>60</v>
      </c>
      <c r="F79" s="4" t="s">
        <v>53</v>
      </c>
      <c r="G79" s="4" t="s">
        <v>43</v>
      </c>
      <c r="H79" s="4">
        <v>1.6401647550637</v>
      </c>
      <c r="I79" s="8">
        <v>1.8131549681698438E-2</v>
      </c>
      <c r="J79" s="8">
        <v>1.6710770500174894E-2</v>
      </c>
      <c r="K79" s="8">
        <f t="shared" si="4"/>
        <v>1.4207791815235432E-3</v>
      </c>
    </row>
    <row r="80" spans="1:11" s="4" customFormat="1" x14ac:dyDescent="0.3">
      <c r="A80" s="5" t="s">
        <v>122</v>
      </c>
      <c r="B80" s="4">
        <v>9</v>
      </c>
      <c r="C80" s="4">
        <v>19</v>
      </c>
      <c r="D80" s="4">
        <v>7694688</v>
      </c>
      <c r="E80" s="4" t="s">
        <v>60</v>
      </c>
      <c r="F80" s="4" t="s">
        <v>56</v>
      </c>
      <c r="G80" s="4" t="s">
        <v>44</v>
      </c>
      <c r="H80" s="4">
        <v>-1.5484384585765001</v>
      </c>
      <c r="I80" s="8">
        <v>3.3669817908113887E-2</v>
      </c>
      <c r="J80" s="8">
        <v>2.3206844883493772E-2</v>
      </c>
      <c r="K80" s="8">
        <f t="shared" si="4"/>
        <v>1.0462973024620115E-2</v>
      </c>
    </row>
    <row r="81" spans="1:11" s="4" customFormat="1" x14ac:dyDescent="0.3">
      <c r="A81" s="5" t="s">
        <v>123</v>
      </c>
      <c r="B81" s="4">
        <v>9</v>
      </c>
      <c r="C81" s="4">
        <v>19</v>
      </c>
      <c r="D81" s="4">
        <v>7694551</v>
      </c>
      <c r="E81" s="4" t="s">
        <v>60</v>
      </c>
      <c r="F81" s="4" t="s">
        <v>53</v>
      </c>
      <c r="G81" s="4" t="s">
        <v>43</v>
      </c>
      <c r="H81" s="4">
        <v>-1.3188346050811799</v>
      </c>
      <c r="I81" s="8">
        <v>0.11485973084047366</v>
      </c>
      <c r="J81" s="8">
        <v>8.5825688417925025E-2</v>
      </c>
      <c r="K81" s="8">
        <f t="shared" si="4"/>
        <v>2.9034042422548631E-2</v>
      </c>
    </row>
    <row r="82" spans="1:11" s="4" customFormat="1" x14ac:dyDescent="0.3">
      <c r="A82" s="5" t="s">
        <v>124</v>
      </c>
      <c r="B82" s="4">
        <v>9</v>
      </c>
      <c r="C82" s="4">
        <v>19</v>
      </c>
      <c r="D82" s="4">
        <v>7694678</v>
      </c>
      <c r="E82" s="4" t="s">
        <v>60</v>
      </c>
      <c r="F82" s="4" t="s">
        <v>56</v>
      </c>
      <c r="G82" s="4" t="s">
        <v>44</v>
      </c>
      <c r="H82" s="4">
        <v>-0.64980777736570405</v>
      </c>
      <c r="I82" s="8">
        <v>2.7459251296808661E-2</v>
      </c>
      <c r="J82" s="8">
        <v>2.4527383068581841E-2</v>
      </c>
      <c r="K82" s="8">
        <f t="shared" si="4"/>
        <v>2.9318682282268201E-3</v>
      </c>
    </row>
    <row r="83" spans="1:11" s="4" customFormat="1" x14ac:dyDescent="0.3">
      <c r="A83" s="5" t="s">
        <v>125</v>
      </c>
      <c r="B83" s="4">
        <v>9</v>
      </c>
      <c r="C83" s="4">
        <v>19</v>
      </c>
      <c r="D83" s="4">
        <v>7694494</v>
      </c>
      <c r="E83" s="4" t="s">
        <v>60</v>
      </c>
      <c r="F83" s="4" t="s">
        <v>53</v>
      </c>
      <c r="G83" s="4" t="s">
        <v>43</v>
      </c>
      <c r="H83" s="4">
        <v>-1.4449749720609799</v>
      </c>
      <c r="I83" s="8">
        <v>2.6415576739204343E-2</v>
      </c>
      <c r="J83" s="8">
        <v>2.0116799438848726E-2</v>
      </c>
      <c r="K83" s="8">
        <f t="shared" si="4"/>
        <v>6.2987773003556173E-3</v>
      </c>
    </row>
    <row r="84" spans="1:11" s="4" customFormat="1" x14ac:dyDescent="0.3">
      <c r="A84" s="5" t="s">
        <v>126</v>
      </c>
      <c r="B84" s="4">
        <v>9</v>
      </c>
      <c r="C84" s="4">
        <v>19</v>
      </c>
      <c r="D84" s="4">
        <v>7694522</v>
      </c>
      <c r="E84" s="4" t="s">
        <v>60</v>
      </c>
      <c r="F84" s="4" t="s">
        <v>53</v>
      </c>
      <c r="G84" s="4" t="s">
        <v>43</v>
      </c>
      <c r="H84" s="4">
        <v>-0.49840536274983599</v>
      </c>
      <c r="I84" s="8">
        <v>3.8820723416535877E-2</v>
      </c>
      <c r="J84" s="8">
        <v>3.8734811666974525E-2</v>
      </c>
      <c r="K84" s="8">
        <f t="shared" si="4"/>
        <v>8.5911749561351503E-5</v>
      </c>
    </row>
    <row r="85" spans="1:11" s="4" customFormat="1" x14ac:dyDescent="0.3">
      <c r="A85" s="5" t="s">
        <v>127</v>
      </c>
      <c r="B85" s="4">
        <v>9</v>
      </c>
      <c r="C85" s="4">
        <v>19</v>
      </c>
      <c r="D85" s="4">
        <v>7694563</v>
      </c>
      <c r="E85" s="4" t="s">
        <v>60</v>
      </c>
      <c r="F85" s="4" t="s">
        <v>53</v>
      </c>
      <c r="G85" s="4" t="s">
        <v>43</v>
      </c>
      <c r="H85" s="4">
        <v>-0.94653299716099704</v>
      </c>
      <c r="I85" s="8">
        <v>7.6463828115057877E-2</v>
      </c>
      <c r="J85" s="8">
        <v>7.6065797130572627E-2</v>
      </c>
      <c r="K85" s="8">
        <f t="shared" si="4"/>
        <v>3.9803098448525087E-4</v>
      </c>
    </row>
    <row r="86" spans="1:11" s="4" customFormat="1" x14ac:dyDescent="0.3">
      <c r="A86" s="5" t="s">
        <v>128</v>
      </c>
      <c r="B86" s="4">
        <v>10</v>
      </c>
      <c r="C86" s="4">
        <v>8</v>
      </c>
      <c r="D86" s="4">
        <v>1765387</v>
      </c>
      <c r="E86" s="4" t="s">
        <v>63</v>
      </c>
      <c r="F86" s="4" t="s">
        <v>53</v>
      </c>
      <c r="G86" s="4" t="s">
        <v>44</v>
      </c>
      <c r="H86" s="4">
        <v>-1.2552971310762999</v>
      </c>
      <c r="I86" s="8">
        <v>6.6939470836794329E-2</v>
      </c>
      <c r="J86" s="8">
        <v>5.6799354843264059E-2</v>
      </c>
      <c r="K86" s="8">
        <f t="shared" si="4"/>
        <v>1.014011599353027E-2</v>
      </c>
    </row>
    <row r="87" spans="1:11" s="4" customFormat="1" x14ac:dyDescent="0.3">
      <c r="A87" s="5" t="s">
        <v>129</v>
      </c>
      <c r="B87" s="4">
        <v>10</v>
      </c>
      <c r="C87" s="4">
        <v>8</v>
      </c>
      <c r="D87" s="4">
        <v>1765296</v>
      </c>
      <c r="E87" s="4" t="s">
        <v>63</v>
      </c>
      <c r="F87" s="4" t="s">
        <v>53</v>
      </c>
      <c r="G87" s="4" t="s">
        <v>44</v>
      </c>
      <c r="H87" s="4">
        <v>-1.22787274107063</v>
      </c>
      <c r="I87" s="8">
        <v>4.4589427922174754E-2</v>
      </c>
      <c r="J87" s="8">
        <v>3.3050513905618265E-2</v>
      </c>
      <c r="K87" s="8">
        <f t="shared" si="4"/>
        <v>1.153891401655649E-2</v>
      </c>
    </row>
    <row r="88" spans="1:11" s="4" customFormat="1" x14ac:dyDescent="0.3">
      <c r="A88" s="5" t="s">
        <v>130</v>
      </c>
      <c r="B88" s="4">
        <v>10</v>
      </c>
      <c r="C88" s="4">
        <v>8</v>
      </c>
      <c r="D88" s="4">
        <v>1765217</v>
      </c>
      <c r="E88" s="4" t="s">
        <v>63</v>
      </c>
      <c r="F88" s="4" t="s">
        <v>53</v>
      </c>
      <c r="G88" s="4" t="s">
        <v>44</v>
      </c>
      <c r="H88" s="4">
        <v>-1.9315978338691</v>
      </c>
      <c r="I88" s="8">
        <v>4.8425731697452193E-2</v>
      </c>
      <c r="J88" s="8">
        <v>3.8717509041362244E-2</v>
      </c>
      <c r="K88" s="8">
        <f t="shared" si="4"/>
        <v>9.7082226560899487E-3</v>
      </c>
    </row>
    <row r="89" spans="1:11" s="4" customFormat="1" x14ac:dyDescent="0.3">
      <c r="A89" s="5" t="s">
        <v>131</v>
      </c>
      <c r="B89" s="4">
        <v>10</v>
      </c>
      <c r="C89" s="4">
        <v>8</v>
      </c>
      <c r="D89" s="4">
        <v>1765477</v>
      </c>
      <c r="F89" s="4" t="s">
        <v>54</v>
      </c>
      <c r="G89" s="4" t="s">
        <v>44</v>
      </c>
      <c r="H89" s="4">
        <v>-2.0361795878889302</v>
      </c>
      <c r="I89" s="8">
        <v>7.3255764635881349E-2</v>
      </c>
      <c r="J89" s="8">
        <v>5.2151207316495321E-2</v>
      </c>
      <c r="K89" s="8">
        <f t="shared" si="4"/>
        <v>2.1104557319386028E-2</v>
      </c>
    </row>
    <row r="90" spans="1:11" s="4" customFormat="1" x14ac:dyDescent="0.3">
      <c r="A90" s="5" t="s">
        <v>132</v>
      </c>
      <c r="B90" s="4">
        <v>10</v>
      </c>
      <c r="C90" s="4">
        <v>8</v>
      </c>
      <c r="D90" s="4">
        <v>1765309</v>
      </c>
      <c r="E90" s="4" t="s">
        <v>63</v>
      </c>
      <c r="F90" s="4" t="s">
        <v>53</v>
      </c>
      <c r="G90" s="4" t="s">
        <v>44</v>
      </c>
      <c r="H90" s="4">
        <v>-1.23628041381653</v>
      </c>
      <c r="I90" s="8">
        <v>0.1228260740193758</v>
      </c>
      <c r="J90" s="8">
        <v>0.10706536963701989</v>
      </c>
      <c r="K90" s="8">
        <f t="shared" si="4"/>
        <v>1.5760704382355911E-2</v>
      </c>
    </row>
    <row r="91" spans="1:11" s="4" customFormat="1" x14ac:dyDescent="0.3">
      <c r="A91" s="5" t="s">
        <v>133</v>
      </c>
      <c r="B91" s="4">
        <v>10</v>
      </c>
      <c r="C91" s="4">
        <v>8</v>
      </c>
      <c r="D91" s="4">
        <v>1765336</v>
      </c>
      <c r="E91" s="4" t="s">
        <v>63</v>
      </c>
      <c r="F91" s="4" t="s">
        <v>53</v>
      </c>
      <c r="G91" s="4" t="s">
        <v>44</v>
      </c>
      <c r="H91" s="4">
        <v>-1.05607248420058</v>
      </c>
      <c r="I91" s="8">
        <v>3.6376749887296764E-2</v>
      </c>
      <c r="J91" s="8">
        <v>2.6484494500014232E-2</v>
      </c>
      <c r="K91" s="8">
        <f t="shared" si="4"/>
        <v>9.8922553872825315E-3</v>
      </c>
    </row>
    <row r="92" spans="1:11" s="4" customFormat="1" x14ac:dyDescent="0.3">
      <c r="A92" s="5" t="s">
        <v>134</v>
      </c>
      <c r="B92" s="4">
        <v>10</v>
      </c>
      <c r="C92" s="4">
        <v>8</v>
      </c>
      <c r="D92" s="4">
        <v>1765312</v>
      </c>
      <c r="E92" s="4" t="s">
        <v>63</v>
      </c>
      <c r="F92" s="4" t="s">
        <v>53</v>
      </c>
      <c r="G92" s="4" t="s">
        <v>44</v>
      </c>
      <c r="H92" s="4">
        <v>-1.2442046650879699</v>
      </c>
      <c r="I92" s="8">
        <v>6.5630832256679261E-2</v>
      </c>
      <c r="J92" s="8">
        <v>5.2691507657524818E-2</v>
      </c>
      <c r="K92" s="8">
        <f t="shared" si="4"/>
        <v>1.2939324599154443E-2</v>
      </c>
    </row>
    <row r="93" spans="1:11" s="4" customFormat="1" x14ac:dyDescent="0.3">
      <c r="A93" s="5" t="s">
        <v>135</v>
      </c>
      <c r="B93" s="4">
        <v>10</v>
      </c>
      <c r="C93" s="4">
        <v>8</v>
      </c>
      <c r="D93" s="4">
        <v>1765358</v>
      </c>
      <c r="E93" s="4" t="s">
        <v>63</v>
      </c>
      <c r="F93" s="4" t="s">
        <v>53</v>
      </c>
      <c r="G93" s="4" t="s">
        <v>44</v>
      </c>
      <c r="H93" s="4">
        <v>-1.0994044440992601</v>
      </c>
      <c r="I93" s="8">
        <v>6.4418753402593135E-2</v>
      </c>
      <c r="J93" s="8">
        <v>4.6042435941658535E-2</v>
      </c>
      <c r="K93" s="8">
        <f t="shared" si="4"/>
        <v>1.8376317460934599E-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30T18:00:21Z</dcterms:modified>
</cp:coreProperties>
</file>